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0f52bc4ab9f128c/基因组所-科研/CAAS博士后课题-贫血早产儿项目/新版本-早产儿病毒组特征/Manuscript/iScience/Comments/iScience_Response_250728/"/>
    </mc:Choice>
  </mc:AlternateContent>
  <xr:revisionPtr revIDLastSave="0" documentId="8_{A4F15F31-FA68-42F0-8618-FF955AFDC206}" xr6:coauthVersionLast="47" xr6:coauthVersionMax="47" xr10:uidLastSave="{00000000-0000-0000-0000-000000000000}"/>
  <bookViews>
    <workbookView xWindow="9540" yWindow="2745" windowWidth="17280" windowHeight="8880" xr2:uid="{6D20018A-DD3B-440F-9FF6-478F907043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2" i="1" l="1"/>
  <c r="J82" i="1"/>
  <c r="I82" i="1"/>
  <c r="H82" i="1"/>
  <c r="G82" i="1"/>
  <c r="F82" i="1"/>
  <c r="E82" i="1"/>
  <c r="D82" i="1"/>
  <c r="C82" i="1"/>
  <c r="B82" i="1"/>
  <c r="K81" i="1"/>
  <c r="J81" i="1"/>
  <c r="I81" i="1"/>
  <c r="H81" i="1"/>
  <c r="G81" i="1"/>
  <c r="F81" i="1"/>
  <c r="E81" i="1"/>
  <c r="D81" i="1"/>
  <c r="C81" i="1"/>
  <c r="B81" i="1"/>
  <c r="F80" i="1"/>
  <c r="E80" i="1"/>
  <c r="D80" i="1"/>
  <c r="C80" i="1"/>
  <c r="B80" i="1"/>
</calcChain>
</file>

<file path=xl/sharedStrings.xml><?xml version="1.0" encoding="utf-8"?>
<sst xmlns="http://schemas.openxmlformats.org/spreadsheetml/2006/main" count="92" uniqueCount="92">
  <si>
    <t>Table S5. 16S sequencing summary in this study.</t>
    <phoneticPr fontId="4" type="noConversion"/>
  </si>
  <si>
    <t>Sample</t>
  </si>
  <si>
    <t>RawPE</t>
  </si>
  <si>
    <t>Combined</t>
  </si>
  <si>
    <t>Qualified</t>
  </si>
  <si>
    <t>Nochime</t>
  </si>
  <si>
    <t>Base(nt)</t>
  </si>
  <si>
    <t>Avglen(nt)</t>
  </si>
  <si>
    <t>GC</t>
  </si>
  <si>
    <t>Q20</t>
  </si>
  <si>
    <t>Q30</t>
  </si>
  <si>
    <t>Effective%</t>
  </si>
  <si>
    <t>A006</t>
  </si>
  <si>
    <t>A008</t>
  </si>
  <si>
    <t>A011</t>
  </si>
  <si>
    <t>A012</t>
  </si>
  <si>
    <t>A020</t>
  </si>
  <si>
    <t>A023</t>
  </si>
  <si>
    <t>A039</t>
  </si>
  <si>
    <t>A040</t>
  </si>
  <si>
    <t>A051</t>
  </si>
  <si>
    <t>A058</t>
  </si>
  <si>
    <t>A059</t>
  </si>
  <si>
    <t>A060</t>
  </si>
  <si>
    <t>A063</t>
  </si>
  <si>
    <t>A068</t>
  </si>
  <si>
    <t>A069</t>
  </si>
  <si>
    <t>A098</t>
  </si>
  <si>
    <t>B025</t>
  </si>
  <si>
    <t>B026</t>
  </si>
  <si>
    <t>B030</t>
  </si>
  <si>
    <t>B047</t>
  </si>
  <si>
    <t>B050</t>
  </si>
  <si>
    <t>B064</t>
  </si>
  <si>
    <t>B088</t>
  </si>
  <si>
    <t>B090</t>
  </si>
  <si>
    <t>B095</t>
  </si>
  <si>
    <t>B105</t>
  </si>
  <si>
    <t>C001</t>
  </si>
  <si>
    <t>C003</t>
  </si>
  <si>
    <t>C007</t>
  </si>
  <si>
    <t>C014</t>
  </si>
  <si>
    <t>C015</t>
  </si>
  <si>
    <t>C021</t>
  </si>
  <si>
    <t>C031</t>
  </si>
  <si>
    <t>C034</t>
  </si>
  <si>
    <t>C036</t>
  </si>
  <si>
    <t>C038</t>
  </si>
  <si>
    <t>C043</t>
  </si>
  <si>
    <t>C048</t>
  </si>
  <si>
    <t>C053</t>
  </si>
  <si>
    <t>C057</t>
  </si>
  <si>
    <t>C065</t>
  </si>
  <si>
    <t>C067</t>
  </si>
  <si>
    <t>C073</t>
  </si>
  <si>
    <t>C074</t>
  </si>
  <si>
    <t>C075</t>
  </si>
  <si>
    <t>C077</t>
  </si>
  <si>
    <t>C078</t>
  </si>
  <si>
    <t>C081</t>
  </si>
  <si>
    <t>C082</t>
  </si>
  <si>
    <t>C083</t>
  </si>
  <si>
    <t>C085</t>
  </si>
  <si>
    <t>C094</t>
  </si>
  <si>
    <t>C101</t>
  </si>
  <si>
    <t>C102</t>
  </si>
  <si>
    <t>C104</t>
  </si>
  <si>
    <t>C106</t>
  </si>
  <si>
    <t>D013</t>
  </si>
  <si>
    <t>D018</t>
  </si>
  <si>
    <t>D022</t>
  </si>
  <si>
    <t>D027</t>
  </si>
  <si>
    <t>D028</t>
  </si>
  <si>
    <t>D032</t>
  </si>
  <si>
    <t>D037</t>
  </si>
  <si>
    <t>D049</t>
  </si>
  <si>
    <t>D052</t>
  </si>
  <si>
    <t>D054</t>
  </si>
  <si>
    <t>D062</t>
  </si>
  <si>
    <t>D066</t>
  </si>
  <si>
    <t>D070</t>
  </si>
  <si>
    <t>D072</t>
  </si>
  <si>
    <t>D076</t>
  </si>
  <si>
    <t>D079</t>
  </si>
  <si>
    <t>D087</t>
  </si>
  <si>
    <t>D089</t>
  </si>
  <si>
    <t>D096</t>
  </si>
  <si>
    <t>D097</t>
  </si>
  <si>
    <t>D100</t>
  </si>
  <si>
    <t>Total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0" fontId="6" fillId="0" borderId="0" xfId="0" applyNumberFormat="1" applyFont="1">
      <alignment vertical="center"/>
    </xf>
    <xf numFmtId="10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0" fontId="5" fillId="0" borderId="0" xfId="1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7" fontId="5" fillId="0" borderId="1" xfId="0" applyNumberFormat="1" applyFont="1" applyBorder="1">
      <alignment vertical="center"/>
    </xf>
    <xf numFmtId="10" fontId="5" fillId="0" borderId="1" xfId="1" applyNumberFormat="1" applyFont="1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E2FB-F4FA-46EB-A759-A14DDFDB2264}">
  <dimension ref="A1:K82"/>
  <sheetViews>
    <sheetView tabSelected="1" workbookViewId="0">
      <selection sqref="A1:XFD1048576"/>
    </sheetView>
  </sheetViews>
  <sheetFormatPr defaultColWidth="9" defaultRowHeight="10.199999999999999" x14ac:dyDescent="0.25"/>
  <cols>
    <col min="1" max="1" width="6.88671875" style="5" customWidth="1"/>
    <col min="2" max="2" width="7.44140625" style="5" bestFit="1" customWidth="1"/>
    <col min="3" max="3" width="9.109375" style="5" bestFit="1" customWidth="1"/>
    <col min="4" max="4" width="8.77734375" style="5" bestFit="1" customWidth="1"/>
    <col min="5" max="5" width="8" style="5" bestFit="1" customWidth="1"/>
    <col min="6" max="6" width="10" style="5" bestFit="1" customWidth="1"/>
    <col min="7" max="7" width="9.33203125" style="5" bestFit="1" customWidth="1"/>
    <col min="8" max="10" width="6.77734375" style="5" bestFit="1" customWidth="1"/>
    <col min="11" max="11" width="9.109375" style="5" bestFit="1" customWidth="1"/>
    <col min="12" max="16384" width="9" style="5"/>
  </cols>
  <sheetData>
    <row r="1" spans="1:11" s="2" customFormat="1" ht="13.8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4" customFormat="1" ht="10.8" thickBo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1" x14ac:dyDescent="0.25">
      <c r="A3" s="5" t="s">
        <v>12</v>
      </c>
      <c r="B3" s="5">
        <v>73199</v>
      </c>
      <c r="C3" s="5">
        <v>72336</v>
      </c>
      <c r="D3" s="5">
        <v>72193</v>
      </c>
      <c r="E3" s="5">
        <v>69470</v>
      </c>
      <c r="F3" s="5">
        <v>16293112</v>
      </c>
      <c r="G3" s="5">
        <v>234.53</v>
      </c>
      <c r="H3" s="6">
        <v>0.52090000000000003</v>
      </c>
      <c r="I3" s="6">
        <v>0.99580000000000002</v>
      </c>
      <c r="J3" s="6">
        <v>0.98309999999999997</v>
      </c>
      <c r="K3" s="6">
        <v>0.94910000000000005</v>
      </c>
    </row>
    <row r="4" spans="1:11" x14ac:dyDescent="0.25">
      <c r="A4" s="5" t="s">
        <v>13</v>
      </c>
      <c r="B4" s="5">
        <v>144787</v>
      </c>
      <c r="C4" s="5">
        <v>143800</v>
      </c>
      <c r="D4" s="5">
        <v>143213</v>
      </c>
      <c r="E4" s="5">
        <v>134968</v>
      </c>
      <c r="F4" s="5">
        <v>33716041</v>
      </c>
      <c r="G4" s="5">
        <v>249.81</v>
      </c>
      <c r="H4" s="6">
        <v>0.53620000000000001</v>
      </c>
      <c r="I4" s="6">
        <v>0.99450000000000005</v>
      </c>
      <c r="J4" s="6">
        <v>0.9798</v>
      </c>
      <c r="K4" s="6">
        <v>0.93220000000000003</v>
      </c>
    </row>
    <row r="5" spans="1:11" x14ac:dyDescent="0.25">
      <c r="A5" s="5" t="s">
        <v>14</v>
      </c>
      <c r="B5" s="5">
        <v>134189</v>
      </c>
      <c r="C5" s="5">
        <v>133643</v>
      </c>
      <c r="D5" s="5">
        <v>133055</v>
      </c>
      <c r="E5" s="5">
        <v>125380</v>
      </c>
      <c r="F5" s="5">
        <v>31645283</v>
      </c>
      <c r="G5" s="5">
        <v>252.39</v>
      </c>
      <c r="H5" s="6">
        <v>0.5363</v>
      </c>
      <c r="I5" s="6">
        <v>0.99429999999999996</v>
      </c>
      <c r="J5" s="6">
        <v>0.97929999999999995</v>
      </c>
      <c r="K5" s="6">
        <v>0.93440000000000001</v>
      </c>
    </row>
    <row r="6" spans="1:11" x14ac:dyDescent="0.25">
      <c r="A6" s="5" t="s">
        <v>15</v>
      </c>
      <c r="B6" s="5">
        <v>112565</v>
      </c>
      <c r="C6" s="5">
        <v>112227</v>
      </c>
      <c r="D6" s="5">
        <v>111759</v>
      </c>
      <c r="E6" s="5">
        <v>107795</v>
      </c>
      <c r="F6" s="5">
        <v>27261982</v>
      </c>
      <c r="G6" s="5">
        <v>252.91</v>
      </c>
      <c r="H6" s="6">
        <v>0.5222</v>
      </c>
      <c r="I6" s="6">
        <v>0.995</v>
      </c>
      <c r="J6" s="6">
        <v>0.98109999999999997</v>
      </c>
      <c r="K6" s="6">
        <v>0.95760000000000001</v>
      </c>
    </row>
    <row r="7" spans="1:11" x14ac:dyDescent="0.25">
      <c r="A7" s="5" t="s">
        <v>16</v>
      </c>
      <c r="B7" s="5">
        <v>134476</v>
      </c>
      <c r="C7" s="5">
        <v>133951</v>
      </c>
      <c r="D7" s="5">
        <v>133444</v>
      </c>
      <c r="E7" s="5">
        <v>129818</v>
      </c>
      <c r="F7" s="5">
        <v>32755280</v>
      </c>
      <c r="G7" s="5">
        <v>252.32</v>
      </c>
      <c r="H7" s="6">
        <v>0.51029999999999998</v>
      </c>
      <c r="I7" s="6">
        <v>0.995</v>
      </c>
      <c r="J7" s="6">
        <v>0.98109999999999997</v>
      </c>
      <c r="K7" s="6">
        <v>0.96540000000000004</v>
      </c>
    </row>
    <row r="8" spans="1:11" x14ac:dyDescent="0.25">
      <c r="A8" s="5" t="s">
        <v>17</v>
      </c>
      <c r="B8" s="5">
        <v>121725</v>
      </c>
      <c r="C8" s="5">
        <v>119253</v>
      </c>
      <c r="D8" s="5">
        <v>118798</v>
      </c>
      <c r="E8" s="5">
        <v>116985</v>
      </c>
      <c r="F8" s="5">
        <v>29401835</v>
      </c>
      <c r="G8" s="5">
        <v>251.33</v>
      </c>
      <c r="H8" s="6">
        <v>0.52590000000000003</v>
      </c>
      <c r="I8" s="6">
        <v>0.99219999999999997</v>
      </c>
      <c r="J8" s="6">
        <v>0.97009999999999996</v>
      </c>
      <c r="K8" s="6">
        <v>0.96109999999999995</v>
      </c>
    </row>
    <row r="9" spans="1:11" x14ac:dyDescent="0.25">
      <c r="A9" s="5" t="s">
        <v>18</v>
      </c>
      <c r="B9" s="5">
        <v>133935</v>
      </c>
      <c r="C9" s="5">
        <v>132876</v>
      </c>
      <c r="D9" s="5">
        <v>132355</v>
      </c>
      <c r="E9" s="5">
        <v>125005</v>
      </c>
      <c r="F9" s="5">
        <v>31034257</v>
      </c>
      <c r="G9" s="5">
        <v>248.26</v>
      </c>
      <c r="H9" s="6">
        <v>0.53269999999999995</v>
      </c>
      <c r="I9" s="6">
        <v>0.99460000000000004</v>
      </c>
      <c r="J9" s="6">
        <v>0.97960000000000003</v>
      </c>
      <c r="K9" s="6">
        <v>0.93330000000000002</v>
      </c>
    </row>
    <row r="10" spans="1:11" x14ac:dyDescent="0.25">
      <c r="A10" s="5" t="s">
        <v>19</v>
      </c>
      <c r="B10" s="5">
        <v>133852</v>
      </c>
      <c r="C10" s="5">
        <v>133295</v>
      </c>
      <c r="D10" s="5">
        <v>132686</v>
      </c>
      <c r="E10" s="5">
        <v>126287</v>
      </c>
      <c r="F10" s="5">
        <v>31848450</v>
      </c>
      <c r="G10" s="5">
        <v>252.19</v>
      </c>
      <c r="H10" s="6">
        <v>0.53100000000000003</v>
      </c>
      <c r="I10" s="6">
        <v>0.99380000000000002</v>
      </c>
      <c r="J10" s="6">
        <v>0.97689999999999999</v>
      </c>
      <c r="K10" s="6">
        <v>0.94350000000000001</v>
      </c>
    </row>
    <row r="11" spans="1:11" x14ac:dyDescent="0.25">
      <c r="A11" s="5" t="s">
        <v>20</v>
      </c>
      <c r="B11" s="5">
        <v>134666</v>
      </c>
      <c r="C11" s="5">
        <v>134158</v>
      </c>
      <c r="D11" s="5">
        <v>133558</v>
      </c>
      <c r="E11" s="5">
        <v>128570</v>
      </c>
      <c r="F11" s="5">
        <v>32414504</v>
      </c>
      <c r="G11" s="5">
        <v>252.12</v>
      </c>
      <c r="H11" s="6">
        <v>0.53879999999999995</v>
      </c>
      <c r="I11" s="6">
        <v>0.99380000000000002</v>
      </c>
      <c r="J11" s="6">
        <v>0.97699999999999998</v>
      </c>
      <c r="K11" s="6">
        <v>0.95469999999999999</v>
      </c>
    </row>
    <row r="12" spans="1:11" x14ac:dyDescent="0.25">
      <c r="A12" s="5" t="s">
        <v>21</v>
      </c>
      <c r="B12" s="5">
        <v>136369</v>
      </c>
      <c r="C12" s="5">
        <v>135977</v>
      </c>
      <c r="D12" s="5">
        <v>135565</v>
      </c>
      <c r="E12" s="5">
        <v>131801</v>
      </c>
      <c r="F12" s="5">
        <v>33319518</v>
      </c>
      <c r="G12" s="5">
        <v>252.8</v>
      </c>
      <c r="H12" s="6">
        <v>0.5151</v>
      </c>
      <c r="I12" s="6">
        <v>0.99529999999999996</v>
      </c>
      <c r="J12" s="6">
        <v>0.98250000000000004</v>
      </c>
      <c r="K12" s="6">
        <v>0.96650000000000003</v>
      </c>
    </row>
    <row r="13" spans="1:11" x14ac:dyDescent="0.25">
      <c r="A13" s="5" t="s">
        <v>22</v>
      </c>
      <c r="B13" s="5">
        <v>142843</v>
      </c>
      <c r="C13" s="5">
        <v>142347</v>
      </c>
      <c r="D13" s="5">
        <v>141892</v>
      </c>
      <c r="E13" s="5">
        <v>137547</v>
      </c>
      <c r="F13" s="5">
        <v>34701821</v>
      </c>
      <c r="G13" s="5">
        <v>252.29</v>
      </c>
      <c r="H13" s="6">
        <v>0.52690000000000003</v>
      </c>
      <c r="I13" s="6">
        <v>0.995</v>
      </c>
      <c r="J13" s="6">
        <v>0.98099999999999998</v>
      </c>
      <c r="K13" s="6">
        <v>0.96289999999999998</v>
      </c>
    </row>
    <row r="14" spans="1:11" x14ac:dyDescent="0.25">
      <c r="A14" s="5" t="s">
        <v>23</v>
      </c>
      <c r="B14" s="5">
        <v>134718</v>
      </c>
      <c r="C14" s="5">
        <v>134284</v>
      </c>
      <c r="D14" s="5">
        <v>133724</v>
      </c>
      <c r="E14" s="5">
        <v>128982</v>
      </c>
      <c r="F14" s="5">
        <v>32606240</v>
      </c>
      <c r="G14" s="5">
        <v>252.8</v>
      </c>
      <c r="H14" s="6">
        <v>0.54220000000000002</v>
      </c>
      <c r="I14" s="6">
        <v>0.99460000000000004</v>
      </c>
      <c r="J14" s="6">
        <v>0.9798</v>
      </c>
      <c r="K14" s="6">
        <v>0.95740000000000003</v>
      </c>
    </row>
    <row r="15" spans="1:11" x14ac:dyDescent="0.25">
      <c r="A15" s="5" t="s">
        <v>24</v>
      </c>
      <c r="B15" s="5">
        <v>142982</v>
      </c>
      <c r="C15" s="5">
        <v>142342</v>
      </c>
      <c r="D15" s="5">
        <v>141633</v>
      </c>
      <c r="E15" s="5">
        <v>137096</v>
      </c>
      <c r="F15" s="5">
        <v>34445440</v>
      </c>
      <c r="G15" s="5">
        <v>251.25</v>
      </c>
      <c r="H15" s="6">
        <v>0.52490000000000003</v>
      </c>
      <c r="I15" s="6">
        <v>0.99360000000000004</v>
      </c>
      <c r="J15" s="6">
        <v>0.97499999999999998</v>
      </c>
      <c r="K15" s="6">
        <v>0.95879999999999999</v>
      </c>
    </row>
    <row r="16" spans="1:11" x14ac:dyDescent="0.25">
      <c r="A16" s="5" t="s">
        <v>25</v>
      </c>
      <c r="B16" s="5">
        <v>111148</v>
      </c>
      <c r="C16" s="5">
        <v>110480</v>
      </c>
      <c r="D16" s="5">
        <v>109827</v>
      </c>
      <c r="E16" s="5">
        <v>107756</v>
      </c>
      <c r="F16" s="5">
        <v>27152003</v>
      </c>
      <c r="G16" s="5">
        <v>251.98</v>
      </c>
      <c r="H16" s="6">
        <v>0.51459999999999995</v>
      </c>
      <c r="I16" s="6">
        <v>0.9929</v>
      </c>
      <c r="J16" s="6">
        <v>0.97240000000000004</v>
      </c>
      <c r="K16" s="6">
        <v>0.96950000000000003</v>
      </c>
    </row>
    <row r="17" spans="1:11" x14ac:dyDescent="0.25">
      <c r="A17" s="5" t="s">
        <v>26</v>
      </c>
      <c r="B17" s="5">
        <v>132077</v>
      </c>
      <c r="C17" s="5">
        <v>131309</v>
      </c>
      <c r="D17" s="5">
        <v>130642</v>
      </c>
      <c r="E17" s="5">
        <v>126881</v>
      </c>
      <c r="F17" s="5">
        <v>31841251</v>
      </c>
      <c r="G17" s="5">
        <v>250.95</v>
      </c>
      <c r="H17" s="6">
        <v>0.52339999999999998</v>
      </c>
      <c r="I17" s="6">
        <v>0.99370000000000003</v>
      </c>
      <c r="J17" s="6">
        <v>0.97540000000000004</v>
      </c>
      <c r="K17" s="6">
        <v>0.9607</v>
      </c>
    </row>
    <row r="18" spans="1:11" x14ac:dyDescent="0.25">
      <c r="A18" s="5" t="s">
        <v>27</v>
      </c>
      <c r="B18" s="5">
        <v>136042</v>
      </c>
      <c r="C18" s="5">
        <v>135492</v>
      </c>
      <c r="D18" s="5">
        <v>134962</v>
      </c>
      <c r="E18" s="5">
        <v>125372</v>
      </c>
      <c r="F18" s="5">
        <v>31434904</v>
      </c>
      <c r="G18" s="5">
        <v>250.73</v>
      </c>
      <c r="H18" s="6">
        <v>0.53210000000000002</v>
      </c>
      <c r="I18" s="6">
        <v>0.99429999999999996</v>
      </c>
      <c r="J18" s="6">
        <v>0.97899999999999998</v>
      </c>
      <c r="K18" s="6">
        <v>0.92159999999999997</v>
      </c>
    </row>
    <row r="19" spans="1:11" x14ac:dyDescent="0.25">
      <c r="A19" s="5" t="s">
        <v>28</v>
      </c>
      <c r="B19" s="5">
        <v>77967</v>
      </c>
      <c r="C19" s="5">
        <v>77748</v>
      </c>
      <c r="D19" s="5">
        <v>77565</v>
      </c>
      <c r="E19" s="5">
        <v>76238</v>
      </c>
      <c r="F19" s="5">
        <v>19173339</v>
      </c>
      <c r="G19" s="5">
        <v>251.49</v>
      </c>
      <c r="H19" s="6">
        <v>0.52910000000000001</v>
      </c>
      <c r="I19" s="6">
        <v>0.99509999999999998</v>
      </c>
      <c r="J19" s="6">
        <v>0.98060000000000003</v>
      </c>
      <c r="K19" s="6">
        <v>0.9778</v>
      </c>
    </row>
    <row r="20" spans="1:11" x14ac:dyDescent="0.25">
      <c r="A20" s="5" t="s">
        <v>29</v>
      </c>
      <c r="B20" s="5">
        <v>137277</v>
      </c>
      <c r="C20" s="5">
        <v>134795</v>
      </c>
      <c r="D20" s="5">
        <v>134451</v>
      </c>
      <c r="E20" s="5">
        <v>132247</v>
      </c>
      <c r="F20" s="5">
        <v>29247521</v>
      </c>
      <c r="G20" s="5">
        <v>221.16</v>
      </c>
      <c r="H20" s="6">
        <v>0.50219999999999998</v>
      </c>
      <c r="I20" s="6">
        <v>0.99529999999999996</v>
      </c>
      <c r="J20" s="6">
        <v>0.98070000000000002</v>
      </c>
      <c r="K20" s="6">
        <v>0.96340000000000003</v>
      </c>
    </row>
    <row r="21" spans="1:11" x14ac:dyDescent="0.25">
      <c r="A21" s="5" t="s">
        <v>30</v>
      </c>
      <c r="B21" s="5">
        <v>96289</v>
      </c>
      <c r="C21" s="5">
        <v>94660</v>
      </c>
      <c r="D21" s="5">
        <v>94477</v>
      </c>
      <c r="E21" s="5">
        <v>92642</v>
      </c>
      <c r="F21" s="5">
        <v>19942400</v>
      </c>
      <c r="G21" s="5">
        <v>215.26</v>
      </c>
      <c r="H21" s="6">
        <v>0.47670000000000001</v>
      </c>
      <c r="I21" s="6">
        <v>0.996</v>
      </c>
      <c r="J21" s="6">
        <v>0.98360000000000003</v>
      </c>
      <c r="K21" s="6">
        <v>0.96209999999999996</v>
      </c>
    </row>
    <row r="22" spans="1:11" x14ac:dyDescent="0.25">
      <c r="A22" s="5" t="s">
        <v>31</v>
      </c>
      <c r="B22" s="5">
        <v>132089</v>
      </c>
      <c r="C22" s="5">
        <v>131636</v>
      </c>
      <c r="D22" s="5">
        <v>131078</v>
      </c>
      <c r="E22" s="5">
        <v>121887</v>
      </c>
      <c r="F22" s="5">
        <v>30734858</v>
      </c>
      <c r="G22" s="5">
        <v>252.16</v>
      </c>
      <c r="H22" s="6">
        <v>0.53600000000000003</v>
      </c>
      <c r="I22" s="6">
        <v>0.99409999999999998</v>
      </c>
      <c r="J22" s="6">
        <v>0.97799999999999998</v>
      </c>
      <c r="K22" s="6">
        <v>0.92279999999999995</v>
      </c>
    </row>
    <row r="23" spans="1:11" x14ac:dyDescent="0.25">
      <c r="A23" s="5" t="s">
        <v>32</v>
      </c>
      <c r="B23" s="5">
        <v>132034</v>
      </c>
      <c r="C23" s="5">
        <v>131516</v>
      </c>
      <c r="D23" s="5">
        <v>130939</v>
      </c>
      <c r="E23" s="5">
        <v>122691</v>
      </c>
      <c r="F23" s="5">
        <v>30888841</v>
      </c>
      <c r="G23" s="5">
        <v>251.76</v>
      </c>
      <c r="H23" s="6">
        <v>0.53520000000000001</v>
      </c>
      <c r="I23" s="6">
        <v>0.99419999999999997</v>
      </c>
      <c r="J23" s="6">
        <v>0.97889999999999999</v>
      </c>
      <c r="K23" s="6">
        <v>0.92920000000000003</v>
      </c>
    </row>
    <row r="24" spans="1:11" x14ac:dyDescent="0.25">
      <c r="A24" s="5" t="s">
        <v>33</v>
      </c>
      <c r="B24" s="5">
        <v>100751</v>
      </c>
      <c r="C24" s="5">
        <v>100338</v>
      </c>
      <c r="D24" s="5">
        <v>99878</v>
      </c>
      <c r="E24" s="5">
        <v>97988</v>
      </c>
      <c r="F24" s="5">
        <v>24770074</v>
      </c>
      <c r="G24" s="5">
        <v>252.79</v>
      </c>
      <c r="H24" s="6">
        <v>0.54190000000000005</v>
      </c>
      <c r="I24" s="6">
        <v>0.99429999999999996</v>
      </c>
      <c r="J24" s="6">
        <v>0.97899999999999998</v>
      </c>
      <c r="K24" s="6">
        <v>0.97260000000000002</v>
      </c>
    </row>
    <row r="25" spans="1:11" x14ac:dyDescent="0.25">
      <c r="A25" s="5" t="s">
        <v>34</v>
      </c>
      <c r="B25" s="5">
        <v>133637</v>
      </c>
      <c r="C25" s="5">
        <v>132409</v>
      </c>
      <c r="D25" s="5">
        <v>131967</v>
      </c>
      <c r="E25" s="5">
        <v>124258</v>
      </c>
      <c r="F25" s="5">
        <v>29950442</v>
      </c>
      <c r="G25" s="5">
        <v>241.03</v>
      </c>
      <c r="H25" s="6">
        <v>0.52380000000000004</v>
      </c>
      <c r="I25" s="6">
        <v>0.99480000000000002</v>
      </c>
      <c r="J25" s="6">
        <v>0.98050000000000004</v>
      </c>
      <c r="K25" s="6">
        <v>0.92979999999999996</v>
      </c>
    </row>
    <row r="26" spans="1:11" x14ac:dyDescent="0.25">
      <c r="A26" s="5" t="s">
        <v>35</v>
      </c>
      <c r="B26" s="5">
        <v>135684</v>
      </c>
      <c r="C26" s="5">
        <v>135015</v>
      </c>
      <c r="D26" s="5">
        <v>134522</v>
      </c>
      <c r="E26" s="5">
        <v>126360</v>
      </c>
      <c r="F26" s="5">
        <v>31524414</v>
      </c>
      <c r="G26" s="5">
        <v>249.48</v>
      </c>
      <c r="H26" s="6">
        <v>0.5333</v>
      </c>
      <c r="I26" s="6">
        <v>0.99470000000000003</v>
      </c>
      <c r="J26" s="6">
        <v>0.98029999999999995</v>
      </c>
      <c r="K26" s="6">
        <v>0.93130000000000002</v>
      </c>
    </row>
    <row r="27" spans="1:11" x14ac:dyDescent="0.25">
      <c r="A27" s="5" t="s">
        <v>36</v>
      </c>
      <c r="B27" s="5">
        <v>136337</v>
      </c>
      <c r="C27" s="5">
        <v>135783</v>
      </c>
      <c r="D27" s="5">
        <v>135277</v>
      </c>
      <c r="E27" s="5">
        <v>127958</v>
      </c>
      <c r="F27" s="5">
        <v>32276546</v>
      </c>
      <c r="G27" s="5">
        <v>252.24</v>
      </c>
      <c r="H27" s="6">
        <v>0.5363</v>
      </c>
      <c r="I27" s="6">
        <v>0.99470000000000003</v>
      </c>
      <c r="J27" s="6">
        <v>0.98029999999999995</v>
      </c>
      <c r="K27" s="6">
        <v>0.9385</v>
      </c>
    </row>
    <row r="28" spans="1:11" x14ac:dyDescent="0.25">
      <c r="A28" s="5" t="s">
        <v>37</v>
      </c>
      <c r="B28" s="5">
        <v>134132</v>
      </c>
      <c r="C28" s="5">
        <v>130624</v>
      </c>
      <c r="D28" s="5">
        <v>130465</v>
      </c>
      <c r="E28" s="5">
        <v>129181</v>
      </c>
      <c r="F28" s="5">
        <v>26066783</v>
      </c>
      <c r="G28" s="5">
        <v>201.78</v>
      </c>
      <c r="H28" s="6">
        <v>0.4708</v>
      </c>
      <c r="I28" s="6">
        <v>0.99639999999999995</v>
      </c>
      <c r="J28" s="6">
        <v>0.98470000000000002</v>
      </c>
      <c r="K28" s="6">
        <v>0.96309999999999996</v>
      </c>
    </row>
    <row r="29" spans="1:11" x14ac:dyDescent="0.25">
      <c r="A29" s="5" t="s">
        <v>38</v>
      </c>
      <c r="B29" s="5">
        <v>132539</v>
      </c>
      <c r="C29" s="5">
        <v>132129</v>
      </c>
      <c r="D29" s="5">
        <v>131601</v>
      </c>
      <c r="E29" s="5">
        <v>128722</v>
      </c>
      <c r="F29" s="5">
        <v>32549118</v>
      </c>
      <c r="G29" s="5">
        <v>252.86</v>
      </c>
      <c r="H29" s="6">
        <v>0.54459999999999997</v>
      </c>
      <c r="I29" s="6">
        <v>0.99439999999999995</v>
      </c>
      <c r="J29" s="6">
        <v>0.97899999999999998</v>
      </c>
      <c r="K29" s="6">
        <v>0.97119999999999995</v>
      </c>
    </row>
    <row r="30" spans="1:11" x14ac:dyDescent="0.25">
      <c r="A30" s="5" t="s">
        <v>39</v>
      </c>
      <c r="B30" s="5">
        <v>132077</v>
      </c>
      <c r="C30" s="5">
        <v>131557</v>
      </c>
      <c r="D30" s="5">
        <v>131015</v>
      </c>
      <c r="E30" s="5">
        <v>122033</v>
      </c>
      <c r="F30" s="5">
        <v>30831988</v>
      </c>
      <c r="G30" s="5">
        <v>252.65</v>
      </c>
      <c r="H30" s="6">
        <v>0.53710000000000002</v>
      </c>
      <c r="I30" s="6">
        <v>0.99419999999999997</v>
      </c>
      <c r="J30" s="6">
        <v>0.97860000000000003</v>
      </c>
      <c r="K30" s="6">
        <v>0.92400000000000004</v>
      </c>
    </row>
    <row r="31" spans="1:11" x14ac:dyDescent="0.25">
      <c r="A31" s="5" t="s">
        <v>40</v>
      </c>
      <c r="B31" s="5">
        <v>74484</v>
      </c>
      <c r="C31" s="5">
        <v>73828</v>
      </c>
      <c r="D31" s="5">
        <v>73699</v>
      </c>
      <c r="E31" s="5">
        <v>72920</v>
      </c>
      <c r="F31" s="5">
        <v>17300189</v>
      </c>
      <c r="G31" s="5">
        <v>237.25</v>
      </c>
      <c r="H31" s="6">
        <v>0.52310000000000001</v>
      </c>
      <c r="I31" s="6">
        <v>0.99570000000000003</v>
      </c>
      <c r="J31" s="6">
        <v>0.98280000000000001</v>
      </c>
      <c r="K31" s="6">
        <v>0.97899999999999998</v>
      </c>
    </row>
    <row r="32" spans="1:11" x14ac:dyDescent="0.25">
      <c r="A32" s="5" t="s">
        <v>41</v>
      </c>
      <c r="B32" s="5">
        <v>134730</v>
      </c>
      <c r="C32" s="5">
        <v>134089</v>
      </c>
      <c r="D32" s="5">
        <v>133592</v>
      </c>
      <c r="E32" s="5">
        <v>125392</v>
      </c>
      <c r="F32" s="5">
        <v>31302827</v>
      </c>
      <c r="G32" s="5">
        <v>249.64</v>
      </c>
      <c r="H32" s="6">
        <v>0.53110000000000002</v>
      </c>
      <c r="I32" s="6">
        <v>0.99450000000000005</v>
      </c>
      <c r="J32" s="6">
        <v>0.9798</v>
      </c>
      <c r="K32" s="6">
        <v>0.93069999999999997</v>
      </c>
    </row>
    <row r="33" spans="1:11" x14ac:dyDescent="0.25">
      <c r="A33" s="5" t="s">
        <v>42</v>
      </c>
      <c r="B33" s="5">
        <v>58708</v>
      </c>
      <c r="C33" s="5">
        <v>57882</v>
      </c>
      <c r="D33" s="5">
        <v>57698</v>
      </c>
      <c r="E33" s="5">
        <v>56730</v>
      </c>
      <c r="F33" s="5">
        <v>13086000</v>
      </c>
      <c r="G33" s="5">
        <v>230.67</v>
      </c>
      <c r="H33" s="6">
        <v>0.49980000000000002</v>
      </c>
      <c r="I33" s="6">
        <v>0.99450000000000005</v>
      </c>
      <c r="J33" s="6">
        <v>0.9778</v>
      </c>
      <c r="K33" s="6">
        <v>0.96630000000000005</v>
      </c>
    </row>
    <row r="34" spans="1:11" x14ac:dyDescent="0.25">
      <c r="A34" s="5" t="s">
        <v>43</v>
      </c>
      <c r="B34" s="5">
        <v>92379</v>
      </c>
      <c r="C34" s="5">
        <v>91311</v>
      </c>
      <c r="D34" s="5">
        <v>91105</v>
      </c>
      <c r="E34" s="5">
        <v>87440</v>
      </c>
      <c r="F34" s="5">
        <v>20276394</v>
      </c>
      <c r="G34" s="5">
        <v>231.89</v>
      </c>
      <c r="H34" s="6">
        <v>0.51400000000000001</v>
      </c>
      <c r="I34" s="6">
        <v>0.99529999999999996</v>
      </c>
      <c r="J34" s="6">
        <v>0.98170000000000002</v>
      </c>
      <c r="K34" s="6">
        <v>0.94650000000000001</v>
      </c>
    </row>
    <row r="35" spans="1:11" x14ac:dyDescent="0.25">
      <c r="A35" s="5" t="s">
        <v>44</v>
      </c>
      <c r="B35" s="5">
        <v>136088</v>
      </c>
      <c r="C35" s="5">
        <v>135688</v>
      </c>
      <c r="D35" s="5">
        <v>135078</v>
      </c>
      <c r="E35" s="5">
        <v>128106</v>
      </c>
      <c r="F35" s="5">
        <v>32398708</v>
      </c>
      <c r="G35" s="5">
        <v>252.91</v>
      </c>
      <c r="H35" s="6">
        <v>0.53510000000000002</v>
      </c>
      <c r="I35" s="6">
        <v>0.99399999999999999</v>
      </c>
      <c r="J35" s="6">
        <v>0.97799999999999998</v>
      </c>
      <c r="K35" s="6">
        <v>0.94130000000000003</v>
      </c>
    </row>
    <row r="36" spans="1:11" x14ac:dyDescent="0.25">
      <c r="A36" s="5" t="s">
        <v>45</v>
      </c>
      <c r="B36" s="5">
        <v>134823</v>
      </c>
      <c r="C36" s="5">
        <v>134403</v>
      </c>
      <c r="D36" s="5">
        <v>133873</v>
      </c>
      <c r="E36" s="5">
        <v>127024</v>
      </c>
      <c r="F36" s="5">
        <v>32101592</v>
      </c>
      <c r="G36" s="5">
        <v>252.72</v>
      </c>
      <c r="H36" s="6">
        <v>0.54159999999999997</v>
      </c>
      <c r="I36" s="6">
        <v>0.99450000000000005</v>
      </c>
      <c r="J36" s="6">
        <v>0.97940000000000005</v>
      </c>
      <c r="K36" s="6">
        <v>0.94220000000000004</v>
      </c>
    </row>
    <row r="37" spans="1:11" x14ac:dyDescent="0.25">
      <c r="A37" s="5" t="s">
        <v>46</v>
      </c>
      <c r="B37" s="5">
        <v>136237</v>
      </c>
      <c r="C37" s="5">
        <v>135841</v>
      </c>
      <c r="D37" s="5">
        <v>135344</v>
      </c>
      <c r="E37" s="5">
        <v>127521</v>
      </c>
      <c r="F37" s="5">
        <v>32169261</v>
      </c>
      <c r="G37" s="5">
        <v>252.27</v>
      </c>
      <c r="H37" s="6">
        <v>0.53839999999999999</v>
      </c>
      <c r="I37" s="6">
        <v>0.99460000000000004</v>
      </c>
      <c r="J37" s="6">
        <v>0.97950000000000004</v>
      </c>
      <c r="K37" s="6">
        <v>0.93600000000000005</v>
      </c>
    </row>
    <row r="38" spans="1:11" x14ac:dyDescent="0.25">
      <c r="A38" s="5" t="s">
        <v>47</v>
      </c>
      <c r="B38" s="5">
        <v>132433</v>
      </c>
      <c r="C38" s="5">
        <v>131942</v>
      </c>
      <c r="D38" s="5">
        <v>131474</v>
      </c>
      <c r="E38" s="5">
        <v>123100</v>
      </c>
      <c r="F38" s="5">
        <v>31062635</v>
      </c>
      <c r="G38" s="5">
        <v>252.34</v>
      </c>
      <c r="H38" s="6">
        <v>0.53590000000000004</v>
      </c>
      <c r="I38" s="6">
        <v>0.99439999999999995</v>
      </c>
      <c r="J38" s="6">
        <v>0.97950000000000004</v>
      </c>
      <c r="K38" s="6">
        <v>0.92949999999999999</v>
      </c>
    </row>
    <row r="39" spans="1:11" x14ac:dyDescent="0.25">
      <c r="A39" s="5" t="s">
        <v>48</v>
      </c>
      <c r="B39" s="5">
        <v>141288</v>
      </c>
      <c r="C39" s="5">
        <v>140839</v>
      </c>
      <c r="D39" s="5">
        <v>140296</v>
      </c>
      <c r="E39" s="5">
        <v>132103</v>
      </c>
      <c r="F39" s="5">
        <v>33385332</v>
      </c>
      <c r="G39" s="5">
        <v>252.72</v>
      </c>
      <c r="H39" s="6">
        <v>0.53739999999999999</v>
      </c>
      <c r="I39" s="6">
        <v>0.99470000000000003</v>
      </c>
      <c r="J39" s="6">
        <v>0.98040000000000005</v>
      </c>
      <c r="K39" s="6">
        <v>0.93500000000000005</v>
      </c>
    </row>
    <row r="40" spans="1:11" x14ac:dyDescent="0.25">
      <c r="A40" s="5" t="s">
        <v>49</v>
      </c>
      <c r="B40" s="5">
        <v>135471</v>
      </c>
      <c r="C40" s="5">
        <v>134818</v>
      </c>
      <c r="D40" s="5">
        <v>134204</v>
      </c>
      <c r="E40" s="5">
        <v>128950</v>
      </c>
      <c r="F40" s="5">
        <v>32372302</v>
      </c>
      <c r="G40" s="5">
        <v>251.05</v>
      </c>
      <c r="H40" s="6">
        <v>0.51839999999999997</v>
      </c>
      <c r="I40" s="6">
        <v>0.99409999999999998</v>
      </c>
      <c r="J40" s="6">
        <v>0.9768</v>
      </c>
      <c r="K40" s="6">
        <v>0.95189999999999997</v>
      </c>
    </row>
    <row r="41" spans="1:11" x14ac:dyDescent="0.25">
      <c r="A41" s="5" t="s">
        <v>50</v>
      </c>
      <c r="B41" s="5">
        <v>131979</v>
      </c>
      <c r="C41" s="5">
        <v>131125</v>
      </c>
      <c r="D41" s="5">
        <v>130700</v>
      </c>
      <c r="E41" s="5">
        <v>124431</v>
      </c>
      <c r="F41" s="5">
        <v>30860449</v>
      </c>
      <c r="G41" s="5">
        <v>248.01</v>
      </c>
      <c r="H41" s="6">
        <v>0.53149999999999997</v>
      </c>
      <c r="I41" s="6">
        <v>0.99490000000000001</v>
      </c>
      <c r="J41" s="6">
        <v>0.98080000000000001</v>
      </c>
      <c r="K41" s="6">
        <v>0.94279999999999997</v>
      </c>
    </row>
    <row r="42" spans="1:11" x14ac:dyDescent="0.25">
      <c r="A42" s="5" t="s">
        <v>51</v>
      </c>
      <c r="B42" s="5">
        <v>106574</v>
      </c>
      <c r="C42" s="5">
        <v>105077</v>
      </c>
      <c r="D42" s="5">
        <v>104811</v>
      </c>
      <c r="E42" s="5">
        <v>101666</v>
      </c>
      <c r="F42" s="5">
        <v>23571959</v>
      </c>
      <c r="G42" s="5">
        <v>231.86</v>
      </c>
      <c r="H42" s="6">
        <v>0.50929999999999997</v>
      </c>
      <c r="I42" s="6">
        <v>0.99519999999999997</v>
      </c>
      <c r="J42" s="6">
        <v>0.98099999999999998</v>
      </c>
      <c r="K42" s="6">
        <v>0.95389999999999997</v>
      </c>
    </row>
    <row r="43" spans="1:11" x14ac:dyDescent="0.25">
      <c r="A43" s="5" t="s">
        <v>52</v>
      </c>
      <c r="B43" s="5">
        <v>76639</v>
      </c>
      <c r="C43" s="5">
        <v>76128</v>
      </c>
      <c r="D43" s="5">
        <v>75745</v>
      </c>
      <c r="E43" s="5">
        <v>70793</v>
      </c>
      <c r="F43" s="5">
        <v>17810186</v>
      </c>
      <c r="G43" s="5">
        <v>251.58</v>
      </c>
      <c r="H43" s="6">
        <v>0.52510000000000001</v>
      </c>
      <c r="I43" s="6">
        <v>0.99350000000000005</v>
      </c>
      <c r="J43" s="6">
        <v>0.9748</v>
      </c>
      <c r="K43" s="6">
        <v>0.92369999999999997</v>
      </c>
    </row>
    <row r="44" spans="1:11" x14ac:dyDescent="0.25">
      <c r="A44" s="5" t="s">
        <v>53</v>
      </c>
      <c r="B44" s="5">
        <v>133504</v>
      </c>
      <c r="C44" s="5">
        <v>132841</v>
      </c>
      <c r="D44" s="5">
        <v>132360</v>
      </c>
      <c r="E44" s="5">
        <v>122734</v>
      </c>
      <c r="F44" s="5">
        <v>30715887</v>
      </c>
      <c r="G44" s="5">
        <v>250.26</v>
      </c>
      <c r="H44" s="6">
        <v>0.53280000000000005</v>
      </c>
      <c r="I44" s="6">
        <v>0.99460000000000004</v>
      </c>
      <c r="J44" s="6">
        <v>0.98</v>
      </c>
      <c r="K44" s="6">
        <v>0.91930000000000001</v>
      </c>
    </row>
    <row r="45" spans="1:11" x14ac:dyDescent="0.25">
      <c r="A45" s="5" t="s">
        <v>54</v>
      </c>
      <c r="B45" s="5">
        <v>133444</v>
      </c>
      <c r="C45" s="5">
        <v>132012</v>
      </c>
      <c r="D45" s="5">
        <v>131503</v>
      </c>
      <c r="E45" s="5">
        <v>125453</v>
      </c>
      <c r="F45" s="5">
        <v>31364078</v>
      </c>
      <c r="G45" s="5">
        <v>250.01</v>
      </c>
      <c r="H45" s="6">
        <v>0.54139999999999999</v>
      </c>
      <c r="I45" s="6">
        <v>0.99470000000000003</v>
      </c>
      <c r="J45" s="6">
        <v>0.98019999999999996</v>
      </c>
      <c r="K45" s="6">
        <v>0.94010000000000005</v>
      </c>
    </row>
    <row r="46" spans="1:11" x14ac:dyDescent="0.25">
      <c r="A46" s="5" t="s">
        <v>55</v>
      </c>
      <c r="B46" s="5">
        <v>75287</v>
      </c>
      <c r="C46" s="5">
        <v>74794</v>
      </c>
      <c r="D46" s="5">
        <v>74630</v>
      </c>
      <c r="E46" s="5">
        <v>69587</v>
      </c>
      <c r="F46" s="5">
        <v>17221730</v>
      </c>
      <c r="G46" s="5">
        <v>247.48</v>
      </c>
      <c r="H46" s="6">
        <v>0.53359999999999996</v>
      </c>
      <c r="I46" s="6">
        <v>0.99539999999999995</v>
      </c>
      <c r="J46" s="6">
        <v>0.9819</v>
      </c>
      <c r="K46" s="6">
        <v>0.92430000000000001</v>
      </c>
    </row>
    <row r="47" spans="1:11" x14ac:dyDescent="0.25">
      <c r="A47" s="5" t="s">
        <v>56</v>
      </c>
      <c r="B47" s="5">
        <v>57178</v>
      </c>
      <c r="C47" s="5">
        <v>57026</v>
      </c>
      <c r="D47" s="5">
        <v>56912</v>
      </c>
      <c r="E47" s="5">
        <v>55354</v>
      </c>
      <c r="F47" s="5">
        <v>13988263</v>
      </c>
      <c r="G47" s="5">
        <v>252.71</v>
      </c>
      <c r="H47" s="6">
        <v>0.55489999999999995</v>
      </c>
      <c r="I47" s="6">
        <v>0.99529999999999996</v>
      </c>
      <c r="J47" s="6">
        <v>0.98199999999999998</v>
      </c>
      <c r="K47" s="6">
        <v>0.96809999999999996</v>
      </c>
    </row>
    <row r="48" spans="1:11" x14ac:dyDescent="0.25">
      <c r="A48" s="5" t="s">
        <v>57</v>
      </c>
      <c r="B48" s="5">
        <v>114802</v>
      </c>
      <c r="C48" s="5">
        <v>114176</v>
      </c>
      <c r="D48" s="5">
        <v>113916</v>
      </c>
      <c r="E48" s="5">
        <v>111899</v>
      </c>
      <c r="F48" s="5">
        <v>27527461</v>
      </c>
      <c r="G48" s="5">
        <v>246</v>
      </c>
      <c r="H48" s="6">
        <v>0.52270000000000005</v>
      </c>
      <c r="I48" s="6">
        <v>0.99570000000000003</v>
      </c>
      <c r="J48" s="6">
        <v>0.98240000000000005</v>
      </c>
      <c r="K48" s="6">
        <v>0.97470000000000001</v>
      </c>
    </row>
    <row r="49" spans="1:11" x14ac:dyDescent="0.25">
      <c r="A49" s="5" t="s">
        <v>58</v>
      </c>
      <c r="B49" s="5">
        <v>134232</v>
      </c>
      <c r="C49" s="5">
        <v>133762</v>
      </c>
      <c r="D49" s="5">
        <v>133189</v>
      </c>
      <c r="E49" s="5">
        <v>124156</v>
      </c>
      <c r="F49" s="5">
        <v>31323005</v>
      </c>
      <c r="G49" s="5">
        <v>252.29</v>
      </c>
      <c r="H49" s="6">
        <v>0.53649999999999998</v>
      </c>
      <c r="I49" s="6">
        <v>0.99429999999999996</v>
      </c>
      <c r="J49" s="6">
        <v>0.97940000000000005</v>
      </c>
      <c r="K49" s="6">
        <v>0.92490000000000006</v>
      </c>
    </row>
    <row r="50" spans="1:11" x14ac:dyDescent="0.25">
      <c r="A50" s="5" t="s">
        <v>59</v>
      </c>
      <c r="B50" s="5">
        <v>107709</v>
      </c>
      <c r="C50" s="5">
        <v>107343</v>
      </c>
      <c r="D50" s="5">
        <v>107097</v>
      </c>
      <c r="E50" s="5">
        <v>105927</v>
      </c>
      <c r="F50" s="5">
        <v>26666952</v>
      </c>
      <c r="G50" s="5">
        <v>251.75</v>
      </c>
      <c r="H50" s="6">
        <v>0.51349999999999996</v>
      </c>
      <c r="I50" s="6">
        <v>0.99519999999999997</v>
      </c>
      <c r="J50" s="6">
        <v>0.98140000000000005</v>
      </c>
      <c r="K50" s="6">
        <v>0.98350000000000004</v>
      </c>
    </row>
    <row r="51" spans="1:11" x14ac:dyDescent="0.25">
      <c r="A51" s="5" t="s">
        <v>60</v>
      </c>
      <c r="B51" s="5">
        <v>132217</v>
      </c>
      <c r="C51" s="5">
        <v>130535</v>
      </c>
      <c r="D51" s="5">
        <v>130044</v>
      </c>
      <c r="E51" s="5">
        <v>125821</v>
      </c>
      <c r="F51" s="5">
        <v>30057176</v>
      </c>
      <c r="G51" s="5">
        <v>238.89</v>
      </c>
      <c r="H51" s="6">
        <v>0.52690000000000003</v>
      </c>
      <c r="I51" s="6">
        <v>0.99470000000000003</v>
      </c>
      <c r="J51" s="6">
        <v>0.97960000000000003</v>
      </c>
      <c r="K51" s="6">
        <v>0.9516</v>
      </c>
    </row>
    <row r="52" spans="1:11" x14ac:dyDescent="0.25">
      <c r="A52" s="5" t="s">
        <v>61</v>
      </c>
      <c r="B52" s="5">
        <v>132912</v>
      </c>
      <c r="C52" s="5">
        <v>132327</v>
      </c>
      <c r="D52" s="5">
        <v>131763</v>
      </c>
      <c r="E52" s="5">
        <v>122912</v>
      </c>
      <c r="F52" s="5">
        <v>30791914</v>
      </c>
      <c r="G52" s="5">
        <v>250.52</v>
      </c>
      <c r="H52" s="6">
        <v>0.53239999999999998</v>
      </c>
      <c r="I52" s="6">
        <v>0.99429999999999996</v>
      </c>
      <c r="J52" s="6">
        <v>0.97899999999999998</v>
      </c>
      <c r="K52" s="6">
        <v>0.92479999999999996</v>
      </c>
    </row>
    <row r="53" spans="1:11" x14ac:dyDescent="0.25">
      <c r="A53" s="5" t="s">
        <v>62</v>
      </c>
      <c r="B53" s="5">
        <v>82143</v>
      </c>
      <c r="C53" s="5">
        <v>81654</v>
      </c>
      <c r="D53" s="5">
        <v>81481</v>
      </c>
      <c r="E53" s="5">
        <v>78893</v>
      </c>
      <c r="F53" s="5">
        <v>19251683</v>
      </c>
      <c r="G53" s="5">
        <v>244.02</v>
      </c>
      <c r="H53" s="6">
        <v>0.52710000000000001</v>
      </c>
      <c r="I53" s="6">
        <v>0.99570000000000003</v>
      </c>
      <c r="J53" s="6">
        <v>0.98299999999999998</v>
      </c>
      <c r="K53" s="6">
        <v>0.96040000000000003</v>
      </c>
    </row>
    <row r="54" spans="1:11" x14ac:dyDescent="0.25">
      <c r="A54" s="5" t="s">
        <v>63</v>
      </c>
      <c r="B54" s="5">
        <v>145580</v>
      </c>
      <c r="C54" s="5">
        <v>143463</v>
      </c>
      <c r="D54" s="5">
        <v>143242</v>
      </c>
      <c r="E54" s="5">
        <v>141859</v>
      </c>
      <c r="F54" s="5">
        <v>31140177</v>
      </c>
      <c r="G54" s="5">
        <v>219.51</v>
      </c>
      <c r="H54" s="6">
        <v>0.501</v>
      </c>
      <c r="I54" s="6">
        <v>0.99639999999999995</v>
      </c>
      <c r="J54" s="6">
        <v>0.98460000000000003</v>
      </c>
      <c r="K54" s="6">
        <v>0.97440000000000004</v>
      </c>
    </row>
    <row r="55" spans="1:11" x14ac:dyDescent="0.25">
      <c r="A55" s="5" t="s">
        <v>64</v>
      </c>
      <c r="B55" s="5">
        <v>73602</v>
      </c>
      <c r="C55" s="5">
        <v>73259</v>
      </c>
      <c r="D55" s="5">
        <v>73070</v>
      </c>
      <c r="E55" s="5">
        <v>72385</v>
      </c>
      <c r="F55" s="5">
        <v>17989209</v>
      </c>
      <c r="G55" s="5">
        <v>248.52</v>
      </c>
      <c r="H55" s="6">
        <v>0.52680000000000005</v>
      </c>
      <c r="I55" s="6">
        <v>0.99509999999999998</v>
      </c>
      <c r="J55" s="6">
        <v>0.97970000000000002</v>
      </c>
      <c r="K55" s="6">
        <v>0.98350000000000004</v>
      </c>
    </row>
    <row r="56" spans="1:11" x14ac:dyDescent="0.25">
      <c r="A56" s="5" t="s">
        <v>65</v>
      </c>
      <c r="B56" s="5">
        <v>89174</v>
      </c>
      <c r="C56" s="5">
        <v>88670</v>
      </c>
      <c r="D56" s="5">
        <v>88288</v>
      </c>
      <c r="E56" s="5">
        <v>86699</v>
      </c>
      <c r="F56" s="5">
        <v>21873664</v>
      </c>
      <c r="G56" s="5">
        <v>252.29</v>
      </c>
      <c r="H56" s="6">
        <v>0.51359999999999995</v>
      </c>
      <c r="I56" s="6">
        <v>0.99380000000000002</v>
      </c>
      <c r="J56" s="6">
        <v>0.97689999999999999</v>
      </c>
      <c r="K56" s="6">
        <v>0.97219999999999995</v>
      </c>
    </row>
    <row r="57" spans="1:11" x14ac:dyDescent="0.25">
      <c r="A57" s="5" t="s">
        <v>66</v>
      </c>
      <c r="B57" s="5">
        <v>131349</v>
      </c>
      <c r="C57" s="5">
        <v>128490</v>
      </c>
      <c r="D57" s="5">
        <v>128200</v>
      </c>
      <c r="E57" s="5">
        <v>125428</v>
      </c>
      <c r="F57" s="5">
        <v>26674133</v>
      </c>
      <c r="G57" s="5">
        <v>212.66</v>
      </c>
      <c r="H57" s="6">
        <v>0.48380000000000001</v>
      </c>
      <c r="I57" s="6">
        <v>0.99580000000000002</v>
      </c>
      <c r="J57" s="6">
        <v>0.98299999999999998</v>
      </c>
      <c r="K57" s="6">
        <v>0.95489999999999997</v>
      </c>
    </row>
    <row r="58" spans="1:11" x14ac:dyDescent="0.25">
      <c r="A58" s="5" t="s">
        <v>67</v>
      </c>
      <c r="B58" s="5">
        <v>84512</v>
      </c>
      <c r="C58" s="5">
        <v>83692</v>
      </c>
      <c r="D58" s="5">
        <v>83383</v>
      </c>
      <c r="E58" s="5">
        <v>81517</v>
      </c>
      <c r="F58" s="5">
        <v>20352213</v>
      </c>
      <c r="G58" s="5">
        <v>249.67</v>
      </c>
      <c r="H58" s="6">
        <v>0.52559999999999996</v>
      </c>
      <c r="I58" s="6">
        <v>0.99390000000000001</v>
      </c>
      <c r="J58" s="6">
        <v>0.97709999999999997</v>
      </c>
      <c r="K58" s="6">
        <v>0.96460000000000001</v>
      </c>
    </row>
    <row r="59" spans="1:11" x14ac:dyDescent="0.25">
      <c r="A59" s="5" t="s">
        <v>68</v>
      </c>
      <c r="B59" s="5">
        <v>113875</v>
      </c>
      <c r="C59" s="5">
        <v>112418</v>
      </c>
      <c r="D59" s="5">
        <v>111981</v>
      </c>
      <c r="E59" s="5">
        <v>103450</v>
      </c>
      <c r="F59" s="5">
        <v>26013222</v>
      </c>
      <c r="G59" s="5">
        <v>251.46</v>
      </c>
      <c r="H59" s="6">
        <v>0.53059999999999996</v>
      </c>
      <c r="I59" s="6">
        <v>0.99399999999999999</v>
      </c>
      <c r="J59" s="6">
        <v>0.97789999999999999</v>
      </c>
      <c r="K59" s="6">
        <v>0.90849999999999997</v>
      </c>
    </row>
    <row r="60" spans="1:11" x14ac:dyDescent="0.25">
      <c r="A60" s="5" t="s">
        <v>69</v>
      </c>
      <c r="B60" s="5">
        <v>70903</v>
      </c>
      <c r="C60" s="5">
        <v>70290</v>
      </c>
      <c r="D60" s="5">
        <v>70078</v>
      </c>
      <c r="E60" s="5">
        <v>65249</v>
      </c>
      <c r="F60" s="5">
        <v>16320997</v>
      </c>
      <c r="G60" s="5">
        <v>250.13</v>
      </c>
      <c r="H60" s="6">
        <v>0.53559999999999997</v>
      </c>
      <c r="I60" s="6">
        <v>0.99460000000000004</v>
      </c>
      <c r="J60" s="6">
        <v>0.97950000000000004</v>
      </c>
      <c r="K60" s="6">
        <v>0.92030000000000001</v>
      </c>
    </row>
    <row r="61" spans="1:11" x14ac:dyDescent="0.25">
      <c r="A61" s="5" t="s">
        <v>70</v>
      </c>
      <c r="B61" s="5">
        <v>119329</v>
      </c>
      <c r="C61" s="5">
        <v>118843</v>
      </c>
      <c r="D61" s="5">
        <v>118349</v>
      </c>
      <c r="E61" s="5">
        <v>110817</v>
      </c>
      <c r="F61" s="5">
        <v>27865168</v>
      </c>
      <c r="G61" s="5">
        <v>251.45</v>
      </c>
      <c r="H61" s="6">
        <v>0.53520000000000001</v>
      </c>
      <c r="I61" s="6">
        <v>0.99450000000000005</v>
      </c>
      <c r="J61" s="6">
        <v>0.97989999999999999</v>
      </c>
      <c r="K61" s="6">
        <v>0.92869999999999997</v>
      </c>
    </row>
    <row r="62" spans="1:11" x14ac:dyDescent="0.25">
      <c r="A62" s="5" t="s">
        <v>71</v>
      </c>
      <c r="B62" s="5">
        <v>104526</v>
      </c>
      <c r="C62" s="5">
        <v>103567</v>
      </c>
      <c r="D62" s="5">
        <v>103270</v>
      </c>
      <c r="E62" s="5">
        <v>99289</v>
      </c>
      <c r="F62" s="5">
        <v>24241511</v>
      </c>
      <c r="G62" s="5">
        <v>244.15</v>
      </c>
      <c r="H62" s="6">
        <v>0.52859999999999996</v>
      </c>
      <c r="I62" s="6">
        <v>0.99470000000000003</v>
      </c>
      <c r="J62" s="6">
        <v>0.97989999999999999</v>
      </c>
      <c r="K62" s="6">
        <v>0.94989999999999997</v>
      </c>
    </row>
    <row r="63" spans="1:11" x14ac:dyDescent="0.25">
      <c r="A63" s="5" t="s">
        <v>72</v>
      </c>
      <c r="B63" s="5">
        <v>135908</v>
      </c>
      <c r="C63" s="5">
        <v>135309</v>
      </c>
      <c r="D63" s="5">
        <v>134772</v>
      </c>
      <c r="E63" s="5">
        <v>127906</v>
      </c>
      <c r="F63" s="5">
        <v>32103539</v>
      </c>
      <c r="G63" s="5">
        <v>250.99</v>
      </c>
      <c r="H63" s="6">
        <v>0.53459999999999996</v>
      </c>
      <c r="I63" s="6">
        <v>0.99480000000000002</v>
      </c>
      <c r="J63" s="6">
        <v>0.98070000000000002</v>
      </c>
      <c r="K63" s="6">
        <v>0.94110000000000005</v>
      </c>
    </row>
    <row r="64" spans="1:11" x14ac:dyDescent="0.25">
      <c r="A64" s="5" t="s">
        <v>73</v>
      </c>
      <c r="B64" s="5">
        <v>94317</v>
      </c>
      <c r="C64" s="5">
        <v>93843</v>
      </c>
      <c r="D64" s="5">
        <v>93618</v>
      </c>
      <c r="E64" s="5">
        <v>91829</v>
      </c>
      <c r="F64" s="5">
        <v>22685603</v>
      </c>
      <c r="G64" s="5">
        <v>247.04</v>
      </c>
      <c r="H64" s="6">
        <v>0.5383</v>
      </c>
      <c r="I64" s="6">
        <v>0.99590000000000001</v>
      </c>
      <c r="J64" s="6">
        <v>0.98350000000000004</v>
      </c>
      <c r="K64" s="6">
        <v>0.97360000000000002</v>
      </c>
    </row>
    <row r="65" spans="1:11" x14ac:dyDescent="0.25">
      <c r="A65" s="5" t="s">
        <v>74</v>
      </c>
      <c r="B65" s="5">
        <v>132879</v>
      </c>
      <c r="C65" s="5">
        <v>132430</v>
      </c>
      <c r="D65" s="5">
        <v>131911</v>
      </c>
      <c r="E65" s="5">
        <v>123827</v>
      </c>
      <c r="F65" s="5">
        <v>31289385</v>
      </c>
      <c r="G65" s="5">
        <v>252.69</v>
      </c>
      <c r="H65" s="6">
        <v>0.53400000000000003</v>
      </c>
      <c r="I65" s="6">
        <v>0.99480000000000002</v>
      </c>
      <c r="J65" s="6">
        <v>0.98070000000000002</v>
      </c>
      <c r="K65" s="6">
        <v>0.93189999999999995</v>
      </c>
    </row>
    <row r="66" spans="1:11" x14ac:dyDescent="0.25">
      <c r="A66" s="5" t="s">
        <v>75</v>
      </c>
      <c r="B66" s="5">
        <v>136338</v>
      </c>
      <c r="C66" s="5">
        <v>135840</v>
      </c>
      <c r="D66" s="5">
        <v>135267</v>
      </c>
      <c r="E66" s="5">
        <v>127322</v>
      </c>
      <c r="F66" s="5">
        <v>32178927</v>
      </c>
      <c r="G66" s="5">
        <v>252.74</v>
      </c>
      <c r="H66" s="6">
        <v>0.5383</v>
      </c>
      <c r="I66" s="6">
        <v>0.99470000000000003</v>
      </c>
      <c r="J66" s="6">
        <v>0.98009999999999997</v>
      </c>
      <c r="K66" s="6">
        <v>0.93389999999999995</v>
      </c>
    </row>
    <row r="67" spans="1:11" x14ac:dyDescent="0.25">
      <c r="A67" s="5" t="s">
        <v>76</v>
      </c>
      <c r="B67" s="5">
        <v>133853</v>
      </c>
      <c r="C67" s="5">
        <v>133384</v>
      </c>
      <c r="D67" s="5">
        <v>132831</v>
      </c>
      <c r="E67" s="5">
        <v>126058</v>
      </c>
      <c r="F67" s="5">
        <v>31840224</v>
      </c>
      <c r="G67" s="5">
        <v>252.58</v>
      </c>
      <c r="H67" s="6">
        <v>0.51700000000000002</v>
      </c>
      <c r="I67" s="6">
        <v>0.99370000000000003</v>
      </c>
      <c r="J67" s="6">
        <v>0.97709999999999997</v>
      </c>
      <c r="K67" s="6">
        <v>0.94179999999999997</v>
      </c>
    </row>
    <row r="68" spans="1:11" x14ac:dyDescent="0.25">
      <c r="A68" s="5" t="s">
        <v>77</v>
      </c>
      <c r="B68" s="5">
        <v>135234</v>
      </c>
      <c r="C68" s="5">
        <v>134213</v>
      </c>
      <c r="D68" s="5">
        <v>133764</v>
      </c>
      <c r="E68" s="5">
        <v>126387</v>
      </c>
      <c r="F68" s="5">
        <v>31230487</v>
      </c>
      <c r="G68" s="5">
        <v>247.1</v>
      </c>
      <c r="H68" s="6">
        <v>0.53090000000000004</v>
      </c>
      <c r="I68" s="6">
        <v>0.995</v>
      </c>
      <c r="J68" s="6">
        <v>0.98119999999999996</v>
      </c>
      <c r="K68" s="6">
        <v>0.93459999999999999</v>
      </c>
    </row>
    <row r="69" spans="1:11" x14ac:dyDescent="0.25">
      <c r="A69" s="5" t="s">
        <v>78</v>
      </c>
      <c r="B69" s="5">
        <v>131687</v>
      </c>
      <c r="C69" s="5">
        <v>129726</v>
      </c>
      <c r="D69" s="5">
        <v>129514</v>
      </c>
      <c r="E69" s="5">
        <v>127683</v>
      </c>
      <c r="F69" s="5">
        <v>28905297</v>
      </c>
      <c r="G69" s="5">
        <v>226.38</v>
      </c>
      <c r="H69" s="6">
        <v>0.50319999999999998</v>
      </c>
      <c r="I69" s="6">
        <v>0.99590000000000001</v>
      </c>
      <c r="J69" s="6">
        <v>0.98340000000000005</v>
      </c>
      <c r="K69" s="6">
        <v>0.96960000000000002</v>
      </c>
    </row>
    <row r="70" spans="1:11" x14ac:dyDescent="0.25">
      <c r="A70" s="5" t="s">
        <v>79</v>
      </c>
      <c r="B70" s="5">
        <v>134652</v>
      </c>
      <c r="C70" s="5">
        <v>131050</v>
      </c>
      <c r="D70" s="5">
        <v>130580</v>
      </c>
      <c r="E70" s="5">
        <v>123941</v>
      </c>
      <c r="F70" s="5">
        <v>31177901</v>
      </c>
      <c r="G70" s="5">
        <v>251.55</v>
      </c>
      <c r="H70" s="6">
        <v>0.53590000000000004</v>
      </c>
      <c r="I70" s="6">
        <v>0.99490000000000001</v>
      </c>
      <c r="J70" s="6">
        <v>0.98060000000000003</v>
      </c>
      <c r="K70" s="6">
        <v>0.92049999999999998</v>
      </c>
    </row>
    <row r="71" spans="1:11" x14ac:dyDescent="0.25">
      <c r="A71" s="5" t="s">
        <v>80</v>
      </c>
      <c r="B71" s="5">
        <v>126537</v>
      </c>
      <c r="C71" s="5">
        <v>125175</v>
      </c>
      <c r="D71" s="5">
        <v>124912</v>
      </c>
      <c r="E71" s="5">
        <v>122518</v>
      </c>
      <c r="F71" s="5">
        <v>28675720</v>
      </c>
      <c r="G71" s="5">
        <v>234.05</v>
      </c>
      <c r="H71" s="6">
        <v>0.52559999999999996</v>
      </c>
      <c r="I71" s="6">
        <v>0.99590000000000001</v>
      </c>
      <c r="J71" s="6">
        <v>0.98340000000000005</v>
      </c>
      <c r="K71" s="6">
        <v>0.96819999999999995</v>
      </c>
    </row>
    <row r="72" spans="1:11" x14ac:dyDescent="0.25">
      <c r="A72" s="5" t="s">
        <v>81</v>
      </c>
      <c r="B72" s="5">
        <v>126097</v>
      </c>
      <c r="C72" s="5">
        <v>124943</v>
      </c>
      <c r="D72" s="5">
        <v>124637</v>
      </c>
      <c r="E72" s="5">
        <v>122161</v>
      </c>
      <c r="F72" s="5">
        <v>29060474</v>
      </c>
      <c r="G72" s="5">
        <v>237.89</v>
      </c>
      <c r="H72" s="6">
        <v>0.54269999999999996</v>
      </c>
      <c r="I72" s="6">
        <v>0.99519999999999997</v>
      </c>
      <c r="J72" s="6">
        <v>0.98119999999999996</v>
      </c>
      <c r="K72" s="6">
        <v>0.96879999999999999</v>
      </c>
    </row>
    <row r="73" spans="1:11" x14ac:dyDescent="0.25">
      <c r="A73" s="5" t="s">
        <v>82</v>
      </c>
      <c r="B73" s="5">
        <v>88865</v>
      </c>
      <c r="C73" s="5">
        <v>88119</v>
      </c>
      <c r="D73" s="5">
        <v>87947</v>
      </c>
      <c r="E73" s="5">
        <v>84876</v>
      </c>
      <c r="F73" s="5">
        <v>20471485</v>
      </c>
      <c r="G73" s="5">
        <v>241.19</v>
      </c>
      <c r="H73" s="6">
        <v>0.52969999999999995</v>
      </c>
      <c r="I73" s="6">
        <v>0.99570000000000003</v>
      </c>
      <c r="J73" s="6">
        <v>0.98250000000000004</v>
      </c>
      <c r="K73" s="6">
        <v>0.95509999999999995</v>
      </c>
    </row>
    <row r="74" spans="1:11" x14ac:dyDescent="0.25">
      <c r="A74" s="5" t="s">
        <v>83</v>
      </c>
      <c r="B74" s="5">
        <v>133898</v>
      </c>
      <c r="C74" s="5">
        <v>129890</v>
      </c>
      <c r="D74" s="5">
        <v>129670</v>
      </c>
      <c r="E74" s="5">
        <v>126927</v>
      </c>
      <c r="F74" s="5">
        <v>24525781</v>
      </c>
      <c r="G74" s="5">
        <v>193.23</v>
      </c>
      <c r="H74" s="6">
        <v>0.4612</v>
      </c>
      <c r="I74" s="6">
        <v>0.99680000000000002</v>
      </c>
      <c r="J74" s="6">
        <v>0.9859</v>
      </c>
      <c r="K74" s="6">
        <v>0.94789999999999996</v>
      </c>
    </row>
    <row r="75" spans="1:11" x14ac:dyDescent="0.25">
      <c r="A75" s="5" t="s">
        <v>84</v>
      </c>
      <c r="B75" s="5">
        <v>121869</v>
      </c>
      <c r="C75" s="5">
        <v>121581</v>
      </c>
      <c r="D75" s="5">
        <v>121031</v>
      </c>
      <c r="E75" s="5">
        <v>120496</v>
      </c>
      <c r="F75" s="5">
        <v>30475014</v>
      </c>
      <c r="G75" s="5">
        <v>252.91</v>
      </c>
      <c r="H75" s="6">
        <v>0.54610000000000003</v>
      </c>
      <c r="I75" s="6">
        <v>0.99439999999999995</v>
      </c>
      <c r="J75" s="6">
        <v>0.97909999999999997</v>
      </c>
      <c r="K75" s="6">
        <v>0.98870000000000002</v>
      </c>
    </row>
    <row r="76" spans="1:11" x14ac:dyDescent="0.25">
      <c r="A76" s="5" t="s">
        <v>85</v>
      </c>
      <c r="B76" s="5">
        <v>136022</v>
      </c>
      <c r="C76" s="5">
        <v>134113</v>
      </c>
      <c r="D76" s="5">
        <v>133753</v>
      </c>
      <c r="E76" s="5">
        <v>132572</v>
      </c>
      <c r="F76" s="5">
        <v>30309625</v>
      </c>
      <c r="G76" s="5">
        <v>228.63</v>
      </c>
      <c r="H76" s="6">
        <v>0.50670000000000004</v>
      </c>
      <c r="I76" s="6">
        <v>0.99529999999999996</v>
      </c>
      <c r="J76" s="6">
        <v>0.98129999999999995</v>
      </c>
      <c r="K76" s="6">
        <v>0.97460000000000002</v>
      </c>
    </row>
    <row r="77" spans="1:11" x14ac:dyDescent="0.25">
      <c r="A77" s="5" t="s">
        <v>86</v>
      </c>
      <c r="B77" s="5">
        <v>135644</v>
      </c>
      <c r="C77" s="5">
        <v>134988</v>
      </c>
      <c r="D77" s="5">
        <v>134410</v>
      </c>
      <c r="E77" s="5">
        <v>129007</v>
      </c>
      <c r="F77" s="5">
        <v>32306491</v>
      </c>
      <c r="G77" s="5">
        <v>250.42</v>
      </c>
      <c r="H77" s="6">
        <v>0.51939999999999997</v>
      </c>
      <c r="I77" s="6">
        <v>0.99360000000000004</v>
      </c>
      <c r="J77" s="6">
        <v>0.9768</v>
      </c>
      <c r="K77" s="6">
        <v>0.95109999999999995</v>
      </c>
    </row>
    <row r="78" spans="1:11" x14ac:dyDescent="0.25">
      <c r="A78" s="5" t="s">
        <v>87</v>
      </c>
      <c r="B78" s="5">
        <v>141517</v>
      </c>
      <c r="C78" s="5">
        <v>135450</v>
      </c>
      <c r="D78" s="5">
        <v>135193</v>
      </c>
      <c r="E78" s="5">
        <v>131614</v>
      </c>
      <c r="F78" s="5">
        <v>29657202</v>
      </c>
      <c r="G78" s="5">
        <v>225.33</v>
      </c>
      <c r="H78" s="6">
        <v>0.50290000000000001</v>
      </c>
      <c r="I78" s="6">
        <v>0.99480000000000002</v>
      </c>
      <c r="J78" s="6">
        <v>0.97899999999999998</v>
      </c>
      <c r="K78" s="6">
        <v>0.93</v>
      </c>
    </row>
    <row r="79" spans="1:11" x14ac:dyDescent="0.25">
      <c r="A79" s="5" t="s">
        <v>88</v>
      </c>
      <c r="B79" s="5">
        <v>135318</v>
      </c>
      <c r="C79" s="5">
        <v>134689</v>
      </c>
      <c r="D79" s="5">
        <v>134262</v>
      </c>
      <c r="E79" s="5">
        <v>132432</v>
      </c>
      <c r="F79" s="5">
        <v>33181249</v>
      </c>
      <c r="G79" s="5">
        <v>250.55</v>
      </c>
      <c r="H79" s="6">
        <v>0.53590000000000004</v>
      </c>
      <c r="I79" s="6">
        <v>0.99450000000000005</v>
      </c>
      <c r="J79" s="6">
        <v>0.97929999999999995</v>
      </c>
      <c r="K79" s="6">
        <v>0.97870000000000001</v>
      </c>
    </row>
    <row r="80" spans="1:11" x14ac:dyDescent="0.25">
      <c r="A80" s="4" t="s">
        <v>89</v>
      </c>
      <c r="B80" s="4">
        <f>SUM(B3:B79)</f>
        <v>9249132</v>
      </c>
      <c r="C80" s="4">
        <f>SUM(C3:C79)</f>
        <v>9172856</v>
      </c>
      <c r="D80" s="4">
        <f>SUM(D3:D79)</f>
        <v>9140988</v>
      </c>
      <c r="E80" s="4">
        <f>SUM(E3:E79)</f>
        <v>8775079</v>
      </c>
      <c r="F80" s="4">
        <f>SUM(F3:F79)</f>
        <v>2148978926</v>
      </c>
      <c r="G80" s="4"/>
      <c r="H80" s="7"/>
      <c r="I80" s="7"/>
      <c r="J80" s="7"/>
      <c r="K80" s="7"/>
    </row>
    <row r="81" spans="1:11" x14ac:dyDescent="0.25">
      <c r="A81" s="4" t="s">
        <v>90</v>
      </c>
      <c r="B81" s="8">
        <f t="shared" ref="B81:K81" si="0">AVERAGE(B3:B79)</f>
        <v>120118.5974025974</v>
      </c>
      <c r="C81" s="8">
        <f t="shared" si="0"/>
        <v>119128</v>
      </c>
      <c r="D81" s="8">
        <f t="shared" si="0"/>
        <v>118714.12987012987</v>
      </c>
      <c r="E81" s="8">
        <f t="shared" si="0"/>
        <v>113962.06493506493</v>
      </c>
      <c r="F81" s="8">
        <f t="shared" si="0"/>
        <v>27908817.220779222</v>
      </c>
      <c r="G81" s="9">
        <f t="shared" si="0"/>
        <v>244.89961038961036</v>
      </c>
      <c r="H81" s="10">
        <f t="shared" si="0"/>
        <v>0.52527532467532467</v>
      </c>
      <c r="I81" s="10">
        <f t="shared" si="0"/>
        <v>0.99474155844155865</v>
      </c>
      <c r="J81" s="10">
        <f t="shared" si="0"/>
        <v>0.97990649350649328</v>
      </c>
      <c r="K81" s="10">
        <f t="shared" si="0"/>
        <v>0.94976753246753243</v>
      </c>
    </row>
    <row r="82" spans="1:11" ht="10.8" thickBot="1" x14ac:dyDescent="0.3">
      <c r="A82" s="3" t="s">
        <v>91</v>
      </c>
      <c r="B82" s="11">
        <f>STDEV(B3:B79)</f>
        <v>23457.718394940068</v>
      </c>
      <c r="C82" s="11">
        <f t="shared" ref="C82:K82" si="1">STDEV(C3:C79)</f>
        <v>23254.451445396768</v>
      </c>
      <c r="D82" s="11">
        <f t="shared" si="1"/>
        <v>23143.626485578367</v>
      </c>
      <c r="E82" s="11">
        <f t="shared" si="1"/>
        <v>21868.302954599578</v>
      </c>
      <c r="F82" s="11">
        <f t="shared" si="1"/>
        <v>5544731.8908285135</v>
      </c>
      <c r="G82" s="12">
        <f t="shared" si="1"/>
        <v>12.54369074386743</v>
      </c>
      <c r="H82" s="13">
        <f t="shared" si="1"/>
        <v>1.6890196127403209E-2</v>
      </c>
      <c r="I82" s="13">
        <f t="shared" si="1"/>
        <v>7.9725691714426362E-4</v>
      </c>
      <c r="J82" s="13">
        <f t="shared" si="1"/>
        <v>2.6359527221190421E-3</v>
      </c>
      <c r="K82" s="13">
        <f t="shared" si="1"/>
        <v>1.9486172165750618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qiang Ren</dc:creator>
  <cp:lastModifiedBy>Shuqiang Ren</cp:lastModifiedBy>
  <dcterms:created xsi:type="dcterms:W3CDTF">2025-09-10T12:26:18Z</dcterms:created>
  <dcterms:modified xsi:type="dcterms:W3CDTF">2025-09-10T12:26:39Z</dcterms:modified>
</cp:coreProperties>
</file>